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d.ad.syr.edu\03\d76748\Documents\aPapers_In_Progress\2016-Profiling_SC\PeerJ\"/>
    </mc:Choice>
  </mc:AlternateContent>
  <bookViews>
    <workbookView xWindow="0" yWindow="0" windowWidth="25200" windowHeight="11850" activeTab="6"/>
  </bookViews>
  <sheets>
    <sheet name="total lignin" sheetId="1" r:id="rId1"/>
    <sheet name="AIL" sheetId="2" r:id="rId2"/>
    <sheet name="ASL" sheetId="3" r:id="rId3"/>
    <sheet name="glucose" sheetId="4" r:id="rId4"/>
    <sheet name="xylose" sheetId="5" r:id="rId5"/>
    <sheet name="galactose" sheetId="6" r:id="rId6"/>
    <sheet name="arabinose" sheetId="7" r:id="rId7"/>
  </sheets>
  <calcPr calcId="162913"/>
</workbook>
</file>

<file path=xl/calcChain.xml><?xml version="1.0" encoding="utf-8"?>
<calcChain xmlns="http://schemas.openxmlformats.org/spreadsheetml/2006/main">
  <c r="E4" i="7" l="1"/>
  <c r="E5" i="7"/>
  <c r="E6" i="7"/>
  <c r="E7" i="7"/>
  <c r="E9" i="7"/>
  <c r="E10" i="7"/>
  <c r="E11" i="7"/>
  <c r="E12" i="7"/>
  <c r="E13" i="7"/>
  <c r="E15" i="7"/>
  <c r="E16" i="7"/>
  <c r="E17" i="7"/>
  <c r="E18" i="7"/>
  <c r="E19" i="7"/>
  <c r="E21" i="7"/>
  <c r="E22" i="7"/>
  <c r="E23" i="7"/>
  <c r="E24" i="7"/>
  <c r="E25" i="7"/>
  <c r="E27" i="7"/>
  <c r="E28" i="7"/>
  <c r="E29" i="7"/>
  <c r="E30" i="7"/>
  <c r="E31" i="7"/>
  <c r="E3" i="7"/>
  <c r="E4" i="6"/>
  <c r="E5" i="6"/>
  <c r="E6" i="6"/>
  <c r="E7" i="6"/>
  <c r="E9" i="6"/>
  <c r="E10" i="6"/>
  <c r="E11" i="6"/>
  <c r="E12" i="6"/>
  <c r="E13" i="6"/>
  <c r="E15" i="6"/>
  <c r="E16" i="6"/>
  <c r="E17" i="6"/>
  <c r="E18" i="6"/>
  <c r="E19" i="6"/>
  <c r="E21" i="6"/>
  <c r="E22" i="6"/>
  <c r="E23" i="6"/>
  <c r="E24" i="6"/>
  <c r="E25" i="6"/>
  <c r="E27" i="6"/>
  <c r="E28" i="6"/>
  <c r="E29" i="6"/>
  <c r="E30" i="6"/>
  <c r="E31" i="6"/>
  <c r="E3" i="6"/>
  <c r="E4" i="5"/>
  <c r="E5" i="5"/>
  <c r="E6" i="5"/>
  <c r="E7" i="5"/>
  <c r="E9" i="5"/>
  <c r="E10" i="5"/>
  <c r="E11" i="5"/>
  <c r="E12" i="5"/>
  <c r="E13" i="5"/>
  <c r="E15" i="5"/>
  <c r="E16" i="5"/>
  <c r="E17" i="5"/>
  <c r="E18" i="5"/>
  <c r="E19" i="5"/>
  <c r="E21" i="5"/>
  <c r="E22" i="5"/>
  <c r="E23" i="5"/>
  <c r="E24" i="5"/>
  <c r="E25" i="5"/>
  <c r="E27" i="5"/>
  <c r="E28" i="5"/>
  <c r="E29" i="5"/>
  <c r="E30" i="5"/>
  <c r="E31" i="5"/>
  <c r="E3" i="5"/>
  <c r="E4" i="4"/>
  <c r="E5" i="4"/>
  <c r="E6" i="4"/>
  <c r="E7" i="4"/>
  <c r="E9" i="4"/>
  <c r="E10" i="4"/>
  <c r="E11" i="4"/>
  <c r="E12" i="4"/>
  <c r="E13" i="4"/>
  <c r="E15" i="4"/>
  <c r="E16" i="4"/>
  <c r="E17" i="4"/>
  <c r="E18" i="4"/>
  <c r="E19" i="4"/>
  <c r="E21" i="4"/>
  <c r="E22" i="4"/>
  <c r="E23" i="4"/>
  <c r="E24" i="4"/>
  <c r="E25" i="4"/>
  <c r="E27" i="4"/>
  <c r="E28" i="4"/>
  <c r="E29" i="4"/>
  <c r="E30" i="4"/>
  <c r="E31" i="4"/>
  <c r="E3" i="4"/>
  <c r="E4" i="3"/>
  <c r="E5" i="3"/>
  <c r="E6" i="3"/>
  <c r="E7" i="3"/>
  <c r="E9" i="3"/>
  <c r="E10" i="3"/>
  <c r="E11" i="3"/>
  <c r="E12" i="3"/>
  <c r="E13" i="3"/>
  <c r="E15" i="3"/>
  <c r="E16" i="3"/>
  <c r="E17" i="3"/>
  <c r="E18" i="3"/>
  <c r="E19" i="3"/>
  <c r="E21" i="3"/>
  <c r="E22" i="3"/>
  <c r="E23" i="3"/>
  <c r="E24" i="3"/>
  <c r="E25" i="3"/>
  <c r="E27" i="3"/>
  <c r="E28" i="3"/>
  <c r="E29" i="3"/>
  <c r="E30" i="3"/>
  <c r="E31" i="3"/>
  <c r="E3" i="3"/>
  <c r="E4" i="2"/>
  <c r="E5" i="2"/>
  <c r="E6" i="2"/>
  <c r="E7" i="2"/>
  <c r="E9" i="2"/>
  <c r="E10" i="2"/>
  <c r="E11" i="2"/>
  <c r="E12" i="2"/>
  <c r="E13" i="2"/>
  <c r="E15" i="2"/>
  <c r="E16" i="2"/>
  <c r="E17" i="2"/>
  <c r="E18" i="2"/>
  <c r="E19" i="2"/>
  <c r="E21" i="2"/>
  <c r="E22" i="2"/>
  <c r="E23" i="2"/>
  <c r="E24" i="2"/>
  <c r="E25" i="2"/>
  <c r="E27" i="2"/>
  <c r="E28" i="2"/>
  <c r="E29" i="2"/>
  <c r="E30" i="2"/>
  <c r="E31" i="2"/>
  <c r="E3" i="2"/>
  <c r="E4" i="1" l="1"/>
  <c r="E5" i="1"/>
  <c r="E6" i="1"/>
  <c r="E7" i="1"/>
  <c r="E9" i="1"/>
  <c r="E10" i="1"/>
  <c r="E11" i="1"/>
  <c r="E12" i="1"/>
  <c r="E13" i="1"/>
  <c r="E15" i="1"/>
  <c r="E16" i="1"/>
  <c r="E17" i="1"/>
  <c r="E18" i="1"/>
  <c r="E19" i="1"/>
  <c r="E21" i="1"/>
  <c r="E22" i="1"/>
  <c r="E23" i="1"/>
  <c r="E24" i="1"/>
  <c r="E25" i="1"/>
  <c r="E27" i="1"/>
  <c r="E28" i="1"/>
  <c r="E29" i="1"/>
  <c r="E30" i="1"/>
  <c r="E31" i="1"/>
  <c r="E3" i="1"/>
</calcChain>
</file>

<file path=xl/sharedStrings.xml><?xml version="1.0" encoding="utf-8"?>
<sst xmlns="http://schemas.openxmlformats.org/spreadsheetml/2006/main" count="238" uniqueCount="40">
  <si>
    <t>117-1</t>
  </si>
  <si>
    <t>136-1</t>
  </si>
  <si>
    <t>201-1</t>
  </si>
  <si>
    <t>227-1</t>
  </si>
  <si>
    <t>282-1</t>
  </si>
  <si>
    <t>117-2</t>
  </si>
  <si>
    <t>136-2</t>
  </si>
  <si>
    <t>201-2</t>
  </si>
  <si>
    <t>227-2</t>
  </si>
  <si>
    <t>282-2</t>
  </si>
  <si>
    <t>117-3</t>
  </si>
  <si>
    <t>136-3</t>
  </si>
  <si>
    <t>201-3</t>
  </si>
  <si>
    <t>227-3</t>
  </si>
  <si>
    <t>282-3</t>
  </si>
  <si>
    <t>117-4</t>
  </si>
  <si>
    <t>136-4</t>
  </si>
  <si>
    <t>201-4</t>
  </si>
  <si>
    <t>227-4</t>
  </si>
  <si>
    <t>282-4</t>
  </si>
  <si>
    <t>117-5</t>
  </si>
  <si>
    <t>136-5</t>
  </si>
  <si>
    <t>201-5</t>
  </si>
  <si>
    <t>227-5</t>
  </si>
  <si>
    <t>282-5</t>
  </si>
  <si>
    <t>total lignin</t>
  </si>
  <si>
    <t>AIL</t>
  </si>
  <si>
    <t>ASL</t>
  </si>
  <si>
    <t>glucose</t>
  </si>
  <si>
    <t>1st run</t>
  </si>
  <si>
    <t xml:space="preserve">2nd run </t>
  </si>
  <si>
    <t>xylose</t>
  </si>
  <si>
    <t>galactose</t>
  </si>
  <si>
    <t>arabinose</t>
  </si>
  <si>
    <t>avg</t>
  </si>
  <si>
    <t>Section A</t>
  </si>
  <si>
    <t>Section B</t>
  </si>
  <si>
    <t>Section C</t>
  </si>
  <si>
    <t>Section D</t>
  </si>
  <si>
    <t>Section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E31"/>
    </sheetView>
  </sheetViews>
  <sheetFormatPr defaultRowHeight="15" x14ac:dyDescent="0.25"/>
  <cols>
    <col min="2" max="2" width="10.5703125" bestFit="1" customWidth="1"/>
  </cols>
  <sheetData>
    <row r="1" spans="1:5" x14ac:dyDescent="0.25">
      <c r="A1" s="1"/>
      <c r="B1" s="1"/>
      <c r="C1" s="1" t="s">
        <v>25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21.885369688427847</v>
      </c>
      <c r="D3" s="1"/>
      <c r="E3" s="1">
        <f>AVERAGE(C3:D3)</f>
        <v>21.885369688427847</v>
      </c>
    </row>
    <row r="4" spans="1:5" x14ac:dyDescent="0.25">
      <c r="A4" s="3"/>
      <c r="B4" s="1" t="s">
        <v>1</v>
      </c>
      <c r="C4" s="1">
        <v>19.011497736866186</v>
      </c>
      <c r="D4" s="1">
        <v>18.539742026776803</v>
      </c>
      <c r="E4" s="1">
        <f t="shared" ref="E4:E31" si="0">AVERAGE(C4:D4)</f>
        <v>18.775619881821495</v>
      </c>
    </row>
    <row r="5" spans="1:5" x14ac:dyDescent="0.25">
      <c r="A5" s="3"/>
      <c r="B5" s="1" t="s">
        <v>2</v>
      </c>
      <c r="C5" s="1">
        <v>21.466234925335932</v>
      </c>
      <c r="D5" s="1"/>
      <c r="E5" s="1">
        <f t="shared" si="0"/>
        <v>21.466234925335932</v>
      </c>
    </row>
    <row r="6" spans="1:5" x14ac:dyDescent="0.25">
      <c r="A6" s="3"/>
      <c r="B6" s="1" t="s">
        <v>3</v>
      </c>
      <c r="C6" s="1">
        <v>21.346695399545798</v>
      </c>
      <c r="D6" s="1">
        <v>21.69682658222959</v>
      </c>
      <c r="E6" s="1">
        <f t="shared" si="0"/>
        <v>21.521760990887692</v>
      </c>
    </row>
    <row r="7" spans="1:5" x14ac:dyDescent="0.25">
      <c r="A7" s="3"/>
      <c r="B7" s="1" t="s">
        <v>4</v>
      </c>
      <c r="C7" s="1">
        <v>19.958630978282983</v>
      </c>
      <c r="D7" s="1">
        <v>20.374468026077132</v>
      </c>
      <c r="E7" s="1">
        <f t="shared" si="0"/>
        <v>20.166549502180057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23.140382593865993</v>
      </c>
      <c r="D9" s="1">
        <v>22.362367454750153</v>
      </c>
      <c r="E9" s="1">
        <f t="shared" si="0"/>
        <v>22.751375024308075</v>
      </c>
    </row>
    <row r="10" spans="1:5" x14ac:dyDescent="0.25">
      <c r="A10" s="3"/>
      <c r="B10" s="1" t="s">
        <v>6</v>
      </c>
      <c r="C10" s="1">
        <v>21.615335456848449</v>
      </c>
      <c r="D10" s="1">
        <v>21.863097879754239</v>
      </c>
      <c r="E10" s="1">
        <f t="shared" si="0"/>
        <v>21.739216668301346</v>
      </c>
    </row>
    <row r="11" spans="1:5" x14ac:dyDescent="0.25">
      <c r="A11" s="3"/>
      <c r="B11" s="1" t="s">
        <v>7</v>
      </c>
      <c r="C11" s="1">
        <v>22.885707130482899</v>
      </c>
      <c r="D11" s="1">
        <v>22.443763460112237</v>
      </c>
      <c r="E11" s="1">
        <f t="shared" si="0"/>
        <v>22.664735295297568</v>
      </c>
    </row>
    <row r="12" spans="1:5" x14ac:dyDescent="0.25">
      <c r="A12" s="3"/>
      <c r="B12" s="1" t="s">
        <v>8</v>
      </c>
      <c r="C12" s="1">
        <v>23.226172630428213</v>
      </c>
      <c r="D12" s="1">
        <v>22.917733796257359</v>
      </c>
      <c r="E12" s="1">
        <f t="shared" si="0"/>
        <v>23.071953213342788</v>
      </c>
    </row>
    <row r="13" spans="1:5" x14ac:dyDescent="0.25">
      <c r="A13" s="3"/>
      <c r="B13" s="1" t="s">
        <v>9</v>
      </c>
      <c r="C13" s="1">
        <v>21.33843247618837</v>
      </c>
      <c r="D13" s="1">
        <v>21.742836886048849</v>
      </c>
      <c r="E13" s="1">
        <f t="shared" si="0"/>
        <v>21.540634681118611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23.488111582102587</v>
      </c>
      <c r="D15" s="1">
        <v>23.330861068312949</v>
      </c>
      <c r="E15" s="1">
        <f t="shared" si="0"/>
        <v>23.409486325207766</v>
      </c>
    </row>
    <row r="16" spans="1:5" x14ac:dyDescent="0.25">
      <c r="A16" s="3"/>
      <c r="B16" s="1" t="s">
        <v>11</v>
      </c>
      <c r="C16" s="1">
        <v>23.366314202412667</v>
      </c>
      <c r="D16" s="1">
        <v>23.100010516296273</v>
      </c>
      <c r="E16" s="1">
        <f t="shared" si="0"/>
        <v>23.23316235935447</v>
      </c>
    </row>
    <row r="17" spans="1:5" x14ac:dyDescent="0.25">
      <c r="A17" s="3"/>
      <c r="B17" s="1" t="s">
        <v>12</v>
      </c>
      <c r="C17" s="1">
        <v>23.037870065735088</v>
      </c>
      <c r="D17" s="1">
        <v>23.051468417177286</v>
      </c>
      <c r="E17" s="1">
        <f t="shared" si="0"/>
        <v>23.044669241456187</v>
      </c>
    </row>
    <row r="18" spans="1:5" x14ac:dyDescent="0.25">
      <c r="A18" s="3"/>
      <c r="B18" s="1" t="s">
        <v>13</v>
      </c>
      <c r="C18" s="1">
        <v>23.283412836243702</v>
      </c>
      <c r="D18" s="1">
        <v>23.399641807227553</v>
      </c>
      <c r="E18" s="1">
        <f t="shared" si="0"/>
        <v>23.341527321735626</v>
      </c>
    </row>
    <row r="19" spans="1:5" x14ac:dyDescent="0.25">
      <c r="A19" s="3"/>
      <c r="B19" s="1" t="s">
        <v>14</v>
      </c>
      <c r="C19" s="1">
        <v>23.949745844334448</v>
      </c>
      <c r="D19" s="1">
        <v>23.925290547711271</v>
      </c>
      <c r="E19" s="1">
        <f t="shared" si="0"/>
        <v>23.937518196022857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24.267026212853466</v>
      </c>
      <c r="D21" s="1">
        <v>24.743856883858985</v>
      </c>
      <c r="E21" s="1">
        <f t="shared" si="0"/>
        <v>24.505441548356224</v>
      </c>
    </row>
    <row r="22" spans="1:5" x14ac:dyDescent="0.25">
      <c r="A22" s="3"/>
      <c r="B22" s="1" t="s">
        <v>16</v>
      </c>
      <c r="C22" s="1">
        <v>22.885621103583212</v>
      </c>
      <c r="D22" s="1"/>
      <c r="E22" s="1">
        <f t="shared" si="0"/>
        <v>22.885621103583212</v>
      </c>
    </row>
    <row r="23" spans="1:5" x14ac:dyDescent="0.25">
      <c r="A23" s="3"/>
      <c r="B23" s="1" t="s">
        <v>17</v>
      </c>
      <c r="C23" s="1">
        <v>22.90632656816101</v>
      </c>
      <c r="D23" s="1">
        <v>23.605881470671946</v>
      </c>
      <c r="E23" s="1">
        <f t="shared" si="0"/>
        <v>23.256104019416476</v>
      </c>
    </row>
    <row r="24" spans="1:5" x14ac:dyDescent="0.25">
      <c r="A24" s="3"/>
      <c r="B24" s="1" t="s">
        <v>18</v>
      </c>
      <c r="C24" s="1">
        <v>22.692919244486681</v>
      </c>
      <c r="D24" s="1">
        <v>22.835877620256323</v>
      </c>
      <c r="E24" s="1">
        <f t="shared" si="0"/>
        <v>22.7643984323715</v>
      </c>
    </row>
    <row r="25" spans="1:5" x14ac:dyDescent="0.25">
      <c r="A25" s="3"/>
      <c r="B25" s="1" t="s">
        <v>19</v>
      </c>
      <c r="C25" s="1">
        <v>22.881159725129308</v>
      </c>
      <c r="D25" s="1">
        <v>22.730574834875579</v>
      </c>
      <c r="E25" s="1">
        <f t="shared" si="0"/>
        <v>22.805867280002445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23.021983620278572</v>
      </c>
      <c r="D27" s="1">
        <v>22.553165023168638</v>
      </c>
      <c r="E27" s="1">
        <f t="shared" si="0"/>
        <v>22.787574321723604</v>
      </c>
    </row>
    <row r="28" spans="1:5" x14ac:dyDescent="0.25">
      <c r="A28" s="3"/>
      <c r="B28" s="1" t="s">
        <v>21</v>
      </c>
      <c r="C28" s="1">
        <v>22.222931153257488</v>
      </c>
      <c r="D28" s="1">
        <v>22.584777898173222</v>
      </c>
      <c r="E28" s="1">
        <f t="shared" si="0"/>
        <v>22.403854525715353</v>
      </c>
    </row>
    <row r="29" spans="1:5" x14ac:dyDescent="0.25">
      <c r="A29" s="3"/>
      <c r="B29" s="1" t="s">
        <v>22</v>
      </c>
      <c r="C29" s="1">
        <v>23.167355793548627</v>
      </c>
      <c r="D29" s="1">
        <v>22.893471745329823</v>
      </c>
      <c r="E29" s="1">
        <f t="shared" si="0"/>
        <v>23.030413769439225</v>
      </c>
    </row>
    <row r="30" spans="1:5" x14ac:dyDescent="0.25">
      <c r="A30" s="3"/>
      <c r="B30" s="1" t="s">
        <v>23</v>
      </c>
      <c r="C30" s="1">
        <v>22.576554660544691</v>
      </c>
      <c r="D30" s="1">
        <v>22.901655899898564</v>
      </c>
      <c r="E30" s="1">
        <f t="shared" si="0"/>
        <v>22.739105280221629</v>
      </c>
    </row>
    <row r="31" spans="1:5" x14ac:dyDescent="0.25">
      <c r="A31" s="3"/>
      <c r="B31" s="1" t="s">
        <v>24</v>
      </c>
      <c r="C31" s="1">
        <v>21.538681192168056</v>
      </c>
      <c r="D31" s="1">
        <v>21.412273492269637</v>
      </c>
      <c r="E31" s="1">
        <f t="shared" si="0"/>
        <v>21.475477342218845</v>
      </c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E31"/>
    </sheetView>
  </sheetViews>
  <sheetFormatPr defaultRowHeight="15" x14ac:dyDescent="0.25"/>
  <sheetData>
    <row r="1" spans="1:5" x14ac:dyDescent="0.25">
      <c r="A1" s="1"/>
      <c r="B1" s="1"/>
      <c r="C1" s="1" t="s">
        <v>26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16.973435982763473</v>
      </c>
      <c r="D3" s="1"/>
      <c r="E3" s="1">
        <f>AVERAGE(C3:D3)</f>
        <v>16.973435982763473</v>
      </c>
    </row>
    <row r="4" spans="1:5" x14ac:dyDescent="0.25">
      <c r="A4" s="3"/>
      <c r="B4" s="1" t="s">
        <v>1</v>
      </c>
      <c r="C4" s="1">
        <v>14.028359521575378</v>
      </c>
      <c r="D4" s="1">
        <v>13.765574563618557</v>
      </c>
      <c r="E4" s="1">
        <f t="shared" ref="E4:E31" si="0">AVERAGE(C4:D4)</f>
        <v>13.896967042596968</v>
      </c>
    </row>
    <row r="5" spans="1:5" x14ac:dyDescent="0.25">
      <c r="A5" s="3"/>
      <c r="B5" s="1" t="s">
        <v>2</v>
      </c>
      <c r="C5" s="1">
        <v>16.09485987165618</v>
      </c>
      <c r="D5" s="1"/>
      <c r="E5" s="1">
        <f t="shared" si="0"/>
        <v>16.09485987165618</v>
      </c>
    </row>
    <row r="6" spans="1:5" x14ac:dyDescent="0.25">
      <c r="A6" s="3"/>
      <c r="B6" s="1" t="s">
        <v>3</v>
      </c>
      <c r="C6" s="1">
        <v>16.141827116400997</v>
      </c>
      <c r="D6" s="1">
        <v>15.862782320591377</v>
      </c>
      <c r="E6" s="1">
        <f t="shared" si="0"/>
        <v>16.002304718496188</v>
      </c>
    </row>
    <row r="7" spans="1:5" x14ac:dyDescent="0.25">
      <c r="A7" s="3"/>
      <c r="B7" s="1" t="s">
        <v>4</v>
      </c>
      <c r="C7" s="1">
        <v>14.852779439501775</v>
      </c>
      <c r="D7" s="1">
        <v>14.930577436700299</v>
      </c>
      <c r="E7" s="1">
        <f t="shared" si="0"/>
        <v>14.891678438101037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17.745023724347579</v>
      </c>
      <c r="D9" s="1">
        <v>17.240636811672704</v>
      </c>
      <c r="E9" s="1">
        <f t="shared" si="0"/>
        <v>17.492830268010142</v>
      </c>
    </row>
    <row r="10" spans="1:5" x14ac:dyDescent="0.25">
      <c r="A10" s="3"/>
      <c r="B10" s="1" t="s">
        <v>6</v>
      </c>
      <c r="C10" s="1">
        <v>16.251304656385411</v>
      </c>
      <c r="D10" s="1">
        <v>16.374408504257403</v>
      </c>
      <c r="E10" s="1">
        <f t="shared" si="0"/>
        <v>16.312856580321409</v>
      </c>
    </row>
    <row r="11" spans="1:5" x14ac:dyDescent="0.25">
      <c r="A11" s="3"/>
      <c r="B11" s="1" t="s">
        <v>7</v>
      </c>
      <c r="C11" s="1">
        <v>17.74176864004917</v>
      </c>
      <c r="D11" s="1">
        <v>17.563917647218901</v>
      </c>
      <c r="E11" s="1">
        <f t="shared" si="0"/>
        <v>17.652843143634037</v>
      </c>
    </row>
    <row r="12" spans="1:5" x14ac:dyDescent="0.25">
      <c r="A12" s="3"/>
      <c r="B12" s="1" t="s">
        <v>8</v>
      </c>
      <c r="C12" s="1">
        <v>18.229411423027479</v>
      </c>
      <c r="D12" s="1">
        <v>17.703834820974709</v>
      </c>
      <c r="E12" s="1">
        <f t="shared" si="0"/>
        <v>17.966623122001096</v>
      </c>
    </row>
    <row r="13" spans="1:5" x14ac:dyDescent="0.25">
      <c r="A13" s="3"/>
      <c r="B13" s="1" t="s">
        <v>9</v>
      </c>
      <c r="C13" s="1">
        <v>16.225527952599048</v>
      </c>
      <c r="D13" s="1">
        <v>16.33210438027519</v>
      </c>
      <c r="E13" s="1">
        <f t="shared" si="0"/>
        <v>16.278816166437117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18.525511557610113</v>
      </c>
      <c r="D15" s="1">
        <v>18.294473075501756</v>
      </c>
      <c r="E15" s="1">
        <f t="shared" si="0"/>
        <v>18.409992316555936</v>
      </c>
    </row>
    <row r="16" spans="1:5" x14ac:dyDescent="0.25">
      <c r="A16" s="3"/>
      <c r="B16" s="1" t="s">
        <v>11</v>
      </c>
      <c r="C16" s="1">
        <v>18.465070665755164</v>
      </c>
      <c r="D16" s="1">
        <v>18.316859170380354</v>
      </c>
      <c r="E16" s="1">
        <f t="shared" si="0"/>
        <v>18.390964918067759</v>
      </c>
    </row>
    <row r="17" spans="1:5" x14ac:dyDescent="0.25">
      <c r="A17" s="3"/>
      <c r="B17" s="1" t="s">
        <v>12</v>
      </c>
      <c r="C17" s="1">
        <v>18.095571054136368</v>
      </c>
      <c r="D17" s="1">
        <v>17.787096438213087</v>
      </c>
      <c r="E17" s="1">
        <f t="shared" si="0"/>
        <v>17.941333746174728</v>
      </c>
    </row>
    <row r="18" spans="1:5" x14ac:dyDescent="0.25">
      <c r="A18" s="3"/>
      <c r="B18" s="1" t="s">
        <v>13</v>
      </c>
      <c r="C18" s="1">
        <v>18.252041356152951</v>
      </c>
      <c r="D18" s="1">
        <v>18.034681802092901</v>
      </c>
      <c r="E18" s="1">
        <f t="shared" si="0"/>
        <v>18.143361579122924</v>
      </c>
    </row>
    <row r="19" spans="1:5" x14ac:dyDescent="0.25">
      <c r="A19" s="3"/>
      <c r="B19" s="1" t="s">
        <v>14</v>
      </c>
      <c r="C19" s="1">
        <v>18.468738559250781</v>
      </c>
      <c r="D19" s="1">
        <v>18.707314533078272</v>
      </c>
      <c r="E19" s="1">
        <f t="shared" si="0"/>
        <v>18.588026546164528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19.532592213766655</v>
      </c>
      <c r="D21" s="1">
        <v>19.515036965200146</v>
      </c>
      <c r="E21" s="1">
        <f t="shared" si="0"/>
        <v>19.523814589483401</v>
      </c>
    </row>
    <row r="22" spans="1:5" x14ac:dyDescent="0.25">
      <c r="A22" s="3"/>
      <c r="B22" s="1" t="s">
        <v>16</v>
      </c>
      <c r="C22" s="1">
        <v>17.670303128412122</v>
      </c>
      <c r="D22" s="1"/>
      <c r="E22" s="1">
        <f t="shared" si="0"/>
        <v>17.670303128412122</v>
      </c>
    </row>
    <row r="23" spans="1:5" x14ac:dyDescent="0.25">
      <c r="A23" s="3"/>
      <c r="B23" s="1" t="s">
        <v>17</v>
      </c>
      <c r="C23" s="1">
        <v>17.544614048470685</v>
      </c>
      <c r="D23" s="1">
        <v>18.339910083621191</v>
      </c>
      <c r="E23" s="1">
        <f t="shared" si="0"/>
        <v>17.942262066045938</v>
      </c>
    </row>
    <row r="24" spans="1:5" x14ac:dyDescent="0.25">
      <c r="A24" s="3"/>
      <c r="B24" s="1" t="s">
        <v>18</v>
      </c>
      <c r="C24" s="1">
        <v>17.361029545406495</v>
      </c>
      <c r="D24" s="1">
        <v>17.590170539279303</v>
      </c>
      <c r="E24" s="1">
        <f t="shared" si="0"/>
        <v>17.475600042342897</v>
      </c>
    </row>
    <row r="25" spans="1:5" x14ac:dyDescent="0.25">
      <c r="A25" s="3"/>
      <c r="B25" s="1" t="s">
        <v>19</v>
      </c>
      <c r="C25" s="1">
        <v>17.86750895054999</v>
      </c>
      <c r="D25" s="1">
        <v>17.749231768217193</v>
      </c>
      <c r="E25" s="1">
        <f t="shared" si="0"/>
        <v>17.808370359383591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18.090510466979723</v>
      </c>
      <c r="D27" s="1">
        <v>17.596856613745004</v>
      </c>
      <c r="E27" s="1">
        <f t="shared" si="0"/>
        <v>17.843683540362363</v>
      </c>
    </row>
    <row r="28" spans="1:5" x14ac:dyDescent="0.25">
      <c r="A28" s="3"/>
      <c r="B28" s="1" t="s">
        <v>21</v>
      </c>
      <c r="C28" s="1">
        <v>17.371580541286619</v>
      </c>
      <c r="D28" s="1">
        <v>17.341742660694567</v>
      </c>
      <c r="E28" s="1">
        <f t="shared" si="0"/>
        <v>17.356661600990591</v>
      </c>
    </row>
    <row r="29" spans="1:5" x14ac:dyDescent="0.25">
      <c r="A29" s="3"/>
      <c r="B29" s="1" t="s">
        <v>22</v>
      </c>
      <c r="C29" s="1">
        <v>18.093222794406881</v>
      </c>
      <c r="D29" s="1">
        <v>17.769657483923943</v>
      </c>
      <c r="E29" s="1">
        <f t="shared" si="0"/>
        <v>17.93144013916541</v>
      </c>
    </row>
    <row r="30" spans="1:5" x14ac:dyDescent="0.25">
      <c r="A30" s="3"/>
      <c r="B30" s="1" t="s">
        <v>23</v>
      </c>
      <c r="C30" s="1">
        <v>17.683146496718329</v>
      </c>
      <c r="D30" s="1">
        <v>17.790693700319636</v>
      </c>
      <c r="E30" s="1">
        <f t="shared" si="0"/>
        <v>17.736920098518983</v>
      </c>
    </row>
    <row r="31" spans="1:5" x14ac:dyDescent="0.25">
      <c r="A31" s="3"/>
      <c r="B31" s="1" t="s">
        <v>24</v>
      </c>
      <c r="C31" s="1">
        <v>16.273052148861868</v>
      </c>
      <c r="D31" s="1">
        <v>16.011386287281084</v>
      </c>
      <c r="E31" s="1">
        <f t="shared" si="0"/>
        <v>16.142219218071475</v>
      </c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sqref="A1:E31"/>
    </sheetView>
  </sheetViews>
  <sheetFormatPr defaultRowHeight="15" x14ac:dyDescent="0.25"/>
  <sheetData>
    <row r="1" spans="1:5" x14ac:dyDescent="0.25">
      <c r="A1" s="1"/>
      <c r="B1" s="1"/>
      <c r="C1" s="1" t="s">
        <v>27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4.9119337056643753</v>
      </c>
      <c r="D3" s="1"/>
      <c r="E3" s="1">
        <f>AVERAGE(C3:D3)</f>
        <v>4.9119337056643753</v>
      </c>
    </row>
    <row r="4" spans="1:5" x14ac:dyDescent="0.25">
      <c r="A4" s="3"/>
      <c r="B4" s="1" t="s">
        <v>1</v>
      </c>
      <c r="C4" s="1">
        <v>4.9831382152908077</v>
      </c>
      <c r="D4" s="1">
        <v>4.7741674631582471</v>
      </c>
      <c r="E4" s="1">
        <f t="shared" ref="E4:E31" si="0">AVERAGE(C4:D4)</f>
        <v>4.878652839224527</v>
      </c>
    </row>
    <row r="5" spans="1:5" x14ac:dyDescent="0.25">
      <c r="A5" s="3"/>
      <c r="B5" s="1" t="s">
        <v>2</v>
      </c>
      <c r="C5" s="1">
        <v>5.3713750536797518</v>
      </c>
      <c r="D5" s="1"/>
      <c r="E5" s="1">
        <f t="shared" si="0"/>
        <v>5.3713750536797518</v>
      </c>
    </row>
    <row r="6" spans="1:5" x14ac:dyDescent="0.25">
      <c r="A6" s="3"/>
      <c r="B6" s="1" t="s">
        <v>3</v>
      </c>
      <c r="C6" s="1">
        <v>5.2048682831448003</v>
      </c>
      <c r="D6" s="1">
        <v>5.8340442616382147</v>
      </c>
      <c r="E6" s="1">
        <f t="shared" si="0"/>
        <v>5.5194562723915075</v>
      </c>
    </row>
    <row r="7" spans="1:5" x14ac:dyDescent="0.25">
      <c r="A7" s="3"/>
      <c r="B7" s="1" t="s">
        <v>4</v>
      </c>
      <c r="C7" s="1">
        <v>5.1058515387812076</v>
      </c>
      <c r="D7" s="1">
        <v>5.4438905893768332</v>
      </c>
      <c r="E7" s="1">
        <f t="shared" si="0"/>
        <v>5.2748710640790204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5.3953588695184154</v>
      </c>
      <c r="D9" s="1">
        <v>5.1217306430774494</v>
      </c>
      <c r="E9" s="1">
        <f t="shared" si="0"/>
        <v>5.2585447562979324</v>
      </c>
    </row>
    <row r="10" spans="1:5" x14ac:dyDescent="0.25">
      <c r="A10" s="3"/>
      <c r="B10" s="1" t="s">
        <v>6</v>
      </c>
      <c r="C10" s="1">
        <v>5.3640308004630395</v>
      </c>
      <c r="D10" s="1">
        <v>5.4886893754968362</v>
      </c>
      <c r="E10" s="1">
        <f t="shared" si="0"/>
        <v>5.4263600879799379</v>
      </c>
    </row>
    <row r="11" spans="1:5" x14ac:dyDescent="0.25">
      <c r="A11" s="3"/>
      <c r="B11" s="1" t="s">
        <v>7</v>
      </c>
      <c r="C11" s="1">
        <v>5.1439384904337278</v>
      </c>
      <c r="D11" s="1">
        <v>4.8798458128933362</v>
      </c>
      <c r="E11" s="1">
        <f t="shared" si="0"/>
        <v>5.011892151663532</v>
      </c>
    </row>
    <row r="12" spans="1:5" x14ac:dyDescent="0.25">
      <c r="A12" s="3"/>
      <c r="B12" s="1" t="s">
        <v>8</v>
      </c>
      <c r="C12" s="1">
        <v>4.996761207400735</v>
      </c>
      <c r="D12" s="1">
        <v>5.2138989752826514</v>
      </c>
      <c r="E12" s="1">
        <f t="shared" si="0"/>
        <v>5.1053300913416937</v>
      </c>
    </row>
    <row r="13" spans="1:5" x14ac:dyDescent="0.25">
      <c r="A13" s="3"/>
      <c r="B13" s="1" t="s">
        <v>9</v>
      </c>
      <c r="C13" s="1">
        <v>5.1129045235893207</v>
      </c>
      <c r="D13" s="1">
        <v>5.4107325057736597</v>
      </c>
      <c r="E13" s="1">
        <f t="shared" si="0"/>
        <v>5.2618185146814902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4.9626000244924748</v>
      </c>
      <c r="D15" s="1">
        <v>5.0363879928111945</v>
      </c>
      <c r="E15" s="1">
        <f t="shared" si="0"/>
        <v>4.9994940086518351</v>
      </c>
    </row>
    <row r="16" spans="1:5" x14ac:dyDescent="0.25">
      <c r="A16" s="3"/>
      <c r="B16" s="1" t="s">
        <v>11</v>
      </c>
      <c r="C16" s="1">
        <v>4.9012435366575025</v>
      </c>
      <c r="D16" s="1">
        <v>4.7831513459159183</v>
      </c>
      <c r="E16" s="1">
        <f t="shared" si="0"/>
        <v>4.8421974412867108</v>
      </c>
    </row>
    <row r="17" spans="1:5" x14ac:dyDescent="0.25">
      <c r="A17" s="3"/>
      <c r="B17" s="1" t="s">
        <v>12</v>
      </c>
      <c r="C17" s="1">
        <v>4.9422990115987204</v>
      </c>
      <c r="D17" s="1">
        <v>5.2643719789641992</v>
      </c>
      <c r="E17" s="1">
        <f t="shared" si="0"/>
        <v>5.1033354952814598</v>
      </c>
    </row>
    <row r="18" spans="1:5" x14ac:dyDescent="0.25">
      <c r="A18" s="3"/>
      <c r="B18" s="1" t="s">
        <v>13</v>
      </c>
      <c r="C18" s="1">
        <v>5.0313714800907512</v>
      </c>
      <c r="D18" s="1">
        <v>5.36496000513465</v>
      </c>
      <c r="E18" s="1">
        <f t="shared" si="0"/>
        <v>5.1981657426127006</v>
      </c>
    </row>
    <row r="19" spans="1:5" x14ac:dyDescent="0.25">
      <c r="A19" s="3"/>
      <c r="B19" s="1" t="s">
        <v>14</v>
      </c>
      <c r="C19" s="1">
        <v>5.4810072850836669</v>
      </c>
      <c r="D19" s="1">
        <v>5.2179760146329999</v>
      </c>
      <c r="E19" s="1">
        <f t="shared" si="0"/>
        <v>5.3494916498583329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4.7344339990868098</v>
      </c>
      <c r="D21" s="1">
        <v>5.2288199186588402</v>
      </c>
      <c r="E21" s="1">
        <f t="shared" si="0"/>
        <v>4.981626958872825</v>
      </c>
    </row>
    <row r="22" spans="1:5" x14ac:dyDescent="0.25">
      <c r="A22" s="3"/>
      <c r="B22" s="1" t="s">
        <v>16</v>
      </c>
      <c r="C22" s="1">
        <v>5.2153179751710885</v>
      </c>
      <c r="D22" s="1"/>
      <c r="E22" s="1">
        <f t="shared" si="0"/>
        <v>5.2153179751710885</v>
      </c>
    </row>
    <row r="23" spans="1:5" x14ac:dyDescent="0.25">
      <c r="A23" s="3"/>
      <c r="B23" s="1" t="s">
        <v>17</v>
      </c>
      <c r="C23" s="1">
        <v>5.3617125196903261</v>
      </c>
      <c r="D23" s="1">
        <v>5.2659713870507563</v>
      </c>
      <c r="E23" s="1">
        <f t="shared" si="0"/>
        <v>5.3138419533705417</v>
      </c>
    </row>
    <row r="24" spans="1:5" x14ac:dyDescent="0.25">
      <c r="A24" s="3"/>
      <c r="B24" s="1" t="s">
        <v>18</v>
      </c>
      <c r="C24" s="1">
        <v>5.331889699080187</v>
      </c>
      <c r="D24" s="1">
        <v>5.2457070809770201</v>
      </c>
      <c r="E24" s="1">
        <f t="shared" si="0"/>
        <v>5.2887983900286031</v>
      </c>
    </row>
    <row r="25" spans="1:5" x14ac:dyDescent="0.25">
      <c r="A25" s="3"/>
      <c r="B25" s="1" t="s">
        <v>19</v>
      </c>
      <c r="C25" s="1">
        <v>5.0136507745793191</v>
      </c>
      <c r="D25" s="1">
        <v>4.9813430666583853</v>
      </c>
      <c r="E25" s="1">
        <f t="shared" si="0"/>
        <v>4.9974969206188522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4.9314731532988505</v>
      </c>
      <c r="D27" s="1">
        <v>4.9563084094236345</v>
      </c>
      <c r="E27" s="1">
        <f t="shared" si="0"/>
        <v>4.943890781361242</v>
      </c>
    </row>
    <row r="28" spans="1:5" x14ac:dyDescent="0.25">
      <c r="A28" s="3"/>
      <c r="B28" s="1" t="s">
        <v>21</v>
      </c>
      <c r="C28" s="1">
        <v>4.8513506119708696</v>
      </c>
      <c r="D28" s="1">
        <v>5.2430352374786553</v>
      </c>
      <c r="E28" s="1">
        <f t="shared" si="0"/>
        <v>5.0471929247247624</v>
      </c>
    </row>
    <row r="29" spans="1:5" x14ac:dyDescent="0.25">
      <c r="A29" s="3"/>
      <c r="B29" s="1" t="s">
        <v>22</v>
      </c>
      <c r="C29" s="1">
        <v>5.074132999141745</v>
      </c>
      <c r="D29" s="1">
        <v>5.1238142614058804</v>
      </c>
      <c r="E29" s="1">
        <f t="shared" si="0"/>
        <v>5.0989736302738127</v>
      </c>
    </row>
    <row r="30" spans="1:5" x14ac:dyDescent="0.25">
      <c r="A30" s="3"/>
      <c r="B30" s="1" t="s">
        <v>23</v>
      </c>
      <c r="C30" s="1">
        <v>4.8934081638263613</v>
      </c>
      <c r="D30" s="1">
        <v>5.1109621995789265</v>
      </c>
      <c r="E30" s="1">
        <f t="shared" si="0"/>
        <v>5.0021851817026439</v>
      </c>
    </row>
    <row r="31" spans="1:5" x14ac:dyDescent="0.25">
      <c r="A31" s="3"/>
      <c r="B31" s="1" t="s">
        <v>24</v>
      </c>
      <c r="C31" s="1">
        <v>5.2656290433061859</v>
      </c>
      <c r="D31" s="1">
        <v>5.4008872049885541</v>
      </c>
      <c r="E31" s="1">
        <f t="shared" si="0"/>
        <v>5.3332581241473704</v>
      </c>
    </row>
    <row r="32" spans="1:5" x14ac:dyDescent="0.25">
      <c r="B32" s="2"/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E31"/>
    </sheetView>
  </sheetViews>
  <sheetFormatPr defaultRowHeight="15" x14ac:dyDescent="0.25"/>
  <sheetData>
    <row r="1" spans="1:5" x14ac:dyDescent="0.25">
      <c r="A1" s="1"/>
      <c r="B1" s="1"/>
      <c r="C1" s="1" t="s">
        <v>28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50.367328820189648</v>
      </c>
      <c r="D3" s="1"/>
      <c r="E3" s="1">
        <f>AVERAGE(C3:D3)</f>
        <v>50.367328820189648</v>
      </c>
    </row>
    <row r="4" spans="1:5" x14ac:dyDescent="0.25">
      <c r="A4" s="3"/>
      <c r="B4" s="1" t="s">
        <v>1</v>
      </c>
      <c r="C4" s="1">
        <v>51.536452431823534</v>
      </c>
      <c r="D4" s="1">
        <v>48.883456185245286</v>
      </c>
      <c r="E4" s="1">
        <f t="shared" ref="E4:E31" si="0">AVERAGE(C4:D4)</f>
        <v>50.209954308534407</v>
      </c>
    </row>
    <row r="5" spans="1:5" x14ac:dyDescent="0.25">
      <c r="A5" s="3"/>
      <c r="B5" s="1" t="s">
        <v>2</v>
      </c>
      <c r="C5" s="1">
        <v>49.655409722712911</v>
      </c>
      <c r="D5" s="1"/>
      <c r="E5" s="1">
        <f t="shared" si="0"/>
        <v>49.655409722712911</v>
      </c>
    </row>
    <row r="6" spans="1:5" x14ac:dyDescent="0.25">
      <c r="A6" s="3"/>
      <c r="B6" s="1" t="s">
        <v>3</v>
      </c>
      <c r="C6" s="1">
        <v>49.874136413360013</v>
      </c>
      <c r="D6" s="1">
        <v>47.966660039545857</v>
      </c>
      <c r="E6" s="1">
        <f t="shared" si="0"/>
        <v>48.920398226452932</v>
      </c>
    </row>
    <row r="7" spans="1:5" x14ac:dyDescent="0.25">
      <c r="A7" s="3"/>
      <c r="B7" s="1" t="s">
        <v>4</v>
      </c>
      <c r="C7" s="1">
        <v>46.819648191032606</v>
      </c>
      <c r="D7" s="1">
        <v>47.456420071940414</v>
      </c>
      <c r="E7" s="1">
        <f t="shared" si="0"/>
        <v>47.138034131486506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46.858024378813482</v>
      </c>
      <c r="D9" s="1">
        <v>46.940537879024355</v>
      </c>
      <c r="E9" s="1">
        <f t="shared" si="0"/>
        <v>46.899281128918915</v>
      </c>
    </row>
    <row r="10" spans="1:5" x14ac:dyDescent="0.25">
      <c r="A10" s="3"/>
      <c r="B10" s="1" t="s">
        <v>6</v>
      </c>
      <c r="C10" s="1">
        <v>48.801732308251033</v>
      </c>
      <c r="D10" s="1">
        <v>47.128468479637654</v>
      </c>
      <c r="E10" s="1">
        <f t="shared" si="0"/>
        <v>47.96510039394434</v>
      </c>
    </row>
    <row r="11" spans="1:5" x14ac:dyDescent="0.25">
      <c r="A11" s="3"/>
      <c r="B11" s="1" t="s">
        <v>7</v>
      </c>
      <c r="C11" s="1">
        <v>50.923132784889887</v>
      </c>
      <c r="D11" s="1">
        <v>48.810645157427686</v>
      </c>
      <c r="E11" s="1">
        <f t="shared" si="0"/>
        <v>49.866888971158787</v>
      </c>
    </row>
    <row r="12" spans="1:5" x14ac:dyDescent="0.25">
      <c r="A12" s="3"/>
      <c r="B12" s="1" t="s">
        <v>8</v>
      </c>
      <c r="C12" s="1">
        <v>48.240711952592811</v>
      </c>
      <c r="D12" s="1">
        <v>48.017388542606405</v>
      </c>
      <c r="E12" s="1">
        <f t="shared" si="0"/>
        <v>48.129050247599608</v>
      </c>
    </row>
    <row r="13" spans="1:5" x14ac:dyDescent="0.25">
      <c r="A13" s="3"/>
      <c r="B13" s="1" t="s">
        <v>9</v>
      </c>
      <c r="C13" s="1">
        <v>47.02242545887664</v>
      </c>
      <c r="D13" s="1">
        <v>46.538666877152586</v>
      </c>
      <c r="E13" s="1">
        <f t="shared" si="0"/>
        <v>46.78054616801461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48.647789499075053</v>
      </c>
      <c r="D15" s="1">
        <v>47.970143871327345</v>
      </c>
      <c r="E15" s="1">
        <f t="shared" si="0"/>
        <v>48.308966685201199</v>
      </c>
    </row>
    <row r="16" spans="1:5" x14ac:dyDescent="0.25">
      <c r="A16" s="3"/>
      <c r="B16" s="1" t="s">
        <v>11</v>
      </c>
      <c r="C16" s="1">
        <v>50.567729326681231</v>
      </c>
      <c r="D16" s="1">
        <v>49.654411699463751</v>
      </c>
      <c r="E16" s="1">
        <f t="shared" si="0"/>
        <v>50.111070513072491</v>
      </c>
    </row>
    <row r="17" spans="1:5" x14ac:dyDescent="0.25">
      <c r="A17" s="3"/>
      <c r="B17" s="1" t="s">
        <v>12</v>
      </c>
      <c r="C17" s="1">
        <v>46.973682831613154</v>
      </c>
      <c r="D17" s="1">
        <v>48.29005745634278</v>
      </c>
      <c r="E17" s="1">
        <f t="shared" si="0"/>
        <v>47.631870143977963</v>
      </c>
    </row>
    <row r="18" spans="1:5" x14ac:dyDescent="0.25">
      <c r="A18" s="3"/>
      <c r="B18" s="1" t="s">
        <v>13</v>
      </c>
      <c r="C18" s="1">
        <v>47.217910301443936</v>
      </c>
      <c r="D18" s="1">
        <v>47.44934444869709</v>
      </c>
      <c r="E18" s="1">
        <f t="shared" si="0"/>
        <v>47.333627375070513</v>
      </c>
    </row>
    <row r="19" spans="1:5" x14ac:dyDescent="0.25">
      <c r="A19" s="3"/>
      <c r="B19" s="1" t="s">
        <v>14</v>
      </c>
      <c r="C19" s="1">
        <v>46.443384922986994</v>
      </c>
      <c r="D19" s="1">
        <v>47.656415477950304</v>
      </c>
      <c r="E19" s="1">
        <f t="shared" si="0"/>
        <v>47.049900200468649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46.327102792290987</v>
      </c>
      <c r="D21" s="1">
        <v>45.248460888123766</v>
      </c>
      <c r="E21" s="1">
        <f t="shared" si="0"/>
        <v>45.787781840207373</v>
      </c>
    </row>
    <row r="22" spans="1:5" x14ac:dyDescent="0.25">
      <c r="A22" s="3"/>
      <c r="B22" s="1" t="s">
        <v>16</v>
      </c>
      <c r="C22" s="1"/>
      <c r="D22" s="1">
        <v>47.657473881118619</v>
      </c>
      <c r="E22" s="1">
        <f t="shared" si="0"/>
        <v>47.657473881118619</v>
      </c>
    </row>
    <row r="23" spans="1:5" x14ac:dyDescent="0.25">
      <c r="A23" s="3"/>
      <c r="B23" s="1" t="s">
        <v>17</v>
      </c>
      <c r="C23" s="1">
        <v>50.130980871876943</v>
      </c>
      <c r="D23" s="1">
        <v>48.142274349756001</v>
      </c>
      <c r="E23" s="1">
        <f t="shared" si="0"/>
        <v>49.136627610816475</v>
      </c>
    </row>
    <row r="24" spans="1:5" x14ac:dyDescent="0.25">
      <c r="A24" s="3"/>
      <c r="B24" s="1" t="s">
        <v>18</v>
      </c>
      <c r="C24" s="1">
        <v>49.90528538524655</v>
      </c>
      <c r="D24" s="1">
        <v>47.780008703395879</v>
      </c>
      <c r="E24" s="1">
        <f t="shared" si="0"/>
        <v>48.842647044321211</v>
      </c>
    </row>
    <row r="25" spans="1:5" x14ac:dyDescent="0.25">
      <c r="A25" s="3"/>
      <c r="B25" s="1" t="s">
        <v>19</v>
      </c>
      <c r="C25" s="1">
        <v>49.193909252394306</v>
      </c>
      <c r="D25" s="1">
        <v>47.944074843296988</v>
      </c>
      <c r="E25" s="1">
        <f t="shared" si="0"/>
        <v>48.568992047845647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48.242009234186298</v>
      </c>
      <c r="D27" s="1">
        <v>47.302180463613283</v>
      </c>
      <c r="E27" s="1">
        <f t="shared" si="0"/>
        <v>47.772094848899791</v>
      </c>
    </row>
    <row r="28" spans="1:5" x14ac:dyDescent="0.25">
      <c r="A28" s="3"/>
      <c r="B28" s="1" t="s">
        <v>21</v>
      </c>
      <c r="C28" s="1">
        <v>46.369072392368835</v>
      </c>
      <c r="D28" s="1">
        <v>48.370913765184312</v>
      </c>
      <c r="E28" s="1">
        <f t="shared" si="0"/>
        <v>47.369993078776574</v>
      </c>
    </row>
    <row r="29" spans="1:5" x14ac:dyDescent="0.25">
      <c r="A29" s="3"/>
      <c r="B29" s="1" t="s">
        <v>22</v>
      </c>
      <c r="C29" s="1">
        <v>46.34859756239829</v>
      </c>
      <c r="D29" s="1">
        <v>46.922513537464908</v>
      </c>
      <c r="E29" s="1">
        <f t="shared" si="0"/>
        <v>46.635555549931595</v>
      </c>
    </row>
    <row r="30" spans="1:5" x14ac:dyDescent="0.25">
      <c r="A30" s="3"/>
      <c r="B30" s="1" t="s">
        <v>23</v>
      </c>
      <c r="C30" s="1">
        <v>47.591591397290031</v>
      </c>
      <c r="D30" s="1">
        <v>46.962440994374496</v>
      </c>
      <c r="E30" s="1">
        <f t="shared" si="0"/>
        <v>47.27701619583226</v>
      </c>
    </row>
    <row r="31" spans="1:5" x14ac:dyDescent="0.25">
      <c r="A31" s="3"/>
      <c r="B31" s="1" t="s">
        <v>24</v>
      </c>
      <c r="C31" s="1">
        <v>48.42219713768322</v>
      </c>
      <c r="D31" s="1">
        <v>46.864237458932493</v>
      </c>
      <c r="E31" s="1">
        <f t="shared" si="0"/>
        <v>47.64321729830786</v>
      </c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E31"/>
    </sheetView>
  </sheetViews>
  <sheetFormatPr defaultRowHeight="15" x14ac:dyDescent="0.25"/>
  <sheetData>
    <row r="1" spans="1:5" x14ac:dyDescent="0.25">
      <c r="A1" s="1"/>
      <c r="B1" s="1"/>
      <c r="C1" s="1" t="s">
        <v>31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21.92364216628906</v>
      </c>
      <c r="D3" s="1"/>
      <c r="E3" s="1">
        <f>AVERAGE(C3:D3)</f>
        <v>21.92364216628906</v>
      </c>
    </row>
    <row r="4" spans="1:5" x14ac:dyDescent="0.25">
      <c r="A4" s="3"/>
      <c r="B4" s="1" t="s">
        <v>1</v>
      </c>
      <c r="C4" s="1">
        <v>20.588448877390132</v>
      </c>
      <c r="D4" s="1">
        <v>19.720698057352614</v>
      </c>
      <c r="E4" s="1">
        <f t="shared" ref="E4:E31" si="0">AVERAGE(C4:D4)</f>
        <v>20.154573467371371</v>
      </c>
    </row>
    <row r="5" spans="1:5" x14ac:dyDescent="0.25">
      <c r="A5" s="3"/>
      <c r="B5" s="1" t="s">
        <v>2</v>
      </c>
      <c r="C5" s="1">
        <v>20.928874026894977</v>
      </c>
      <c r="D5" s="1"/>
      <c r="E5" s="1">
        <f t="shared" si="0"/>
        <v>20.928874026894977</v>
      </c>
    </row>
    <row r="6" spans="1:5" x14ac:dyDescent="0.25">
      <c r="A6" s="3"/>
      <c r="B6" s="1" t="s">
        <v>3</v>
      </c>
      <c r="C6" s="1">
        <v>20.502745854070696</v>
      </c>
      <c r="D6" s="1">
        <v>19.857386452331276</v>
      </c>
      <c r="E6" s="1">
        <f t="shared" si="0"/>
        <v>20.180066153200986</v>
      </c>
    </row>
    <row r="7" spans="1:5" x14ac:dyDescent="0.25">
      <c r="A7" s="3"/>
      <c r="B7" s="1" t="s">
        <v>4</v>
      </c>
      <c r="C7" s="1">
        <v>19.664990390253433</v>
      </c>
      <c r="D7" s="1">
        <v>19.749339321601649</v>
      </c>
      <c r="E7" s="1">
        <f t="shared" si="0"/>
        <v>19.707164855927541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20.210549795622228</v>
      </c>
      <c r="D9" s="1">
        <v>20.425629098378259</v>
      </c>
      <c r="E9" s="1">
        <f t="shared" si="0"/>
        <v>20.318089447000244</v>
      </c>
    </row>
    <row r="10" spans="1:5" x14ac:dyDescent="0.25">
      <c r="A10" s="3"/>
      <c r="B10" s="1" t="s">
        <v>6</v>
      </c>
      <c r="C10" s="1">
        <v>19.036831376495915</v>
      </c>
      <c r="D10" s="1">
        <v>18.568563730347833</v>
      </c>
      <c r="E10" s="1">
        <f t="shared" si="0"/>
        <v>18.802697553421872</v>
      </c>
    </row>
    <row r="11" spans="1:5" x14ac:dyDescent="0.25">
      <c r="A11" s="3"/>
      <c r="B11" s="1" t="s">
        <v>7</v>
      </c>
      <c r="C11" s="1">
        <v>21.188648760595104</v>
      </c>
      <c r="D11" s="1">
        <v>20.366655970177771</v>
      </c>
      <c r="E11" s="1">
        <f t="shared" si="0"/>
        <v>20.777652365386437</v>
      </c>
    </row>
    <row r="12" spans="1:5" x14ac:dyDescent="0.25">
      <c r="A12" s="3"/>
      <c r="B12" s="1" t="s">
        <v>8</v>
      </c>
      <c r="C12" s="1">
        <v>20.277013042216112</v>
      </c>
      <c r="D12" s="1">
        <v>19.830165221461588</v>
      </c>
      <c r="E12" s="1">
        <f t="shared" si="0"/>
        <v>20.053589131838848</v>
      </c>
    </row>
    <row r="13" spans="1:5" x14ac:dyDescent="0.25">
      <c r="A13" s="3"/>
      <c r="B13" s="1" t="s">
        <v>9</v>
      </c>
      <c r="C13" s="1">
        <v>20.268387616278254</v>
      </c>
      <c r="D13" s="1">
        <v>19.881633966827032</v>
      </c>
      <c r="E13" s="1">
        <f t="shared" si="0"/>
        <v>20.075010791552643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21.832806731285938</v>
      </c>
      <c r="D15" s="1">
        <v>21.744366227387054</v>
      </c>
      <c r="E15" s="1">
        <f t="shared" si="0"/>
        <v>21.788586479336495</v>
      </c>
    </row>
    <row r="16" spans="1:5" x14ac:dyDescent="0.25">
      <c r="A16" s="3"/>
      <c r="B16" s="1" t="s">
        <v>11</v>
      </c>
      <c r="C16" s="1">
        <v>20.030416082235821</v>
      </c>
      <c r="D16" s="1">
        <v>20.065284259704836</v>
      </c>
      <c r="E16" s="1">
        <f t="shared" si="0"/>
        <v>20.047850170970328</v>
      </c>
    </row>
    <row r="17" spans="1:5" x14ac:dyDescent="0.25">
      <c r="A17" s="3"/>
      <c r="B17" s="1" t="s">
        <v>12</v>
      </c>
      <c r="C17" s="1">
        <v>19.944998797396224</v>
      </c>
      <c r="D17" s="1">
        <v>20.301609985108424</v>
      </c>
      <c r="E17" s="1">
        <f t="shared" si="0"/>
        <v>20.123304391252326</v>
      </c>
    </row>
    <row r="18" spans="1:5" x14ac:dyDescent="0.25">
      <c r="A18" s="3"/>
      <c r="B18" s="1" t="s">
        <v>13</v>
      </c>
      <c r="C18" s="1">
        <v>19.404284172041081</v>
      </c>
      <c r="D18" s="1">
        <v>19.517846029477056</v>
      </c>
      <c r="E18" s="1">
        <f t="shared" si="0"/>
        <v>19.461065100759068</v>
      </c>
    </row>
    <row r="19" spans="1:5" x14ac:dyDescent="0.25">
      <c r="A19" s="3"/>
      <c r="B19" s="1" t="s">
        <v>14</v>
      </c>
      <c r="C19" s="1">
        <v>19.997156533900771</v>
      </c>
      <c r="D19" s="1">
        <v>20.72444666065708</v>
      </c>
      <c r="E19" s="1">
        <f t="shared" si="0"/>
        <v>20.360801597278925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21.615655175718828</v>
      </c>
      <c r="D21" s="1">
        <v>20.598199321232485</v>
      </c>
      <c r="E21" s="1">
        <f t="shared" si="0"/>
        <v>21.106927248475657</v>
      </c>
    </row>
    <row r="22" spans="1:5" x14ac:dyDescent="0.25">
      <c r="A22" s="3"/>
      <c r="B22" s="1" t="s">
        <v>16</v>
      </c>
      <c r="C22" s="1"/>
      <c r="D22" s="1">
        <v>19.723151741234531</v>
      </c>
      <c r="E22" s="1">
        <f t="shared" si="0"/>
        <v>19.723151741234531</v>
      </c>
    </row>
    <row r="23" spans="1:5" x14ac:dyDescent="0.25">
      <c r="A23" s="3"/>
      <c r="B23" s="1" t="s">
        <v>17</v>
      </c>
      <c r="C23" s="1">
        <v>21.611799911730227</v>
      </c>
      <c r="D23" s="1">
        <v>20.587603538509558</v>
      </c>
      <c r="E23" s="1">
        <f t="shared" si="0"/>
        <v>21.099701725119893</v>
      </c>
    </row>
    <row r="24" spans="1:5" x14ac:dyDescent="0.25">
      <c r="A24" s="3"/>
      <c r="B24" s="1" t="s">
        <v>18</v>
      </c>
      <c r="C24" s="1">
        <v>21.562133733999424</v>
      </c>
      <c r="D24" s="1">
        <v>20.96719611434694</v>
      </c>
      <c r="E24" s="1">
        <f t="shared" si="0"/>
        <v>21.264664924173182</v>
      </c>
    </row>
    <row r="25" spans="1:5" x14ac:dyDescent="0.25">
      <c r="A25" s="3"/>
      <c r="B25" s="1" t="s">
        <v>19</v>
      </c>
      <c r="C25" s="1">
        <v>21.566703819044992</v>
      </c>
      <c r="D25" s="1">
        <v>21.060995170044958</v>
      </c>
      <c r="E25" s="1">
        <f t="shared" si="0"/>
        <v>21.313849494544975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21.49304903046901</v>
      </c>
      <c r="D27" s="1">
        <v>21.182529643715618</v>
      </c>
      <c r="E27" s="1">
        <f t="shared" si="0"/>
        <v>21.337789337092314</v>
      </c>
    </row>
    <row r="28" spans="1:5" x14ac:dyDescent="0.25">
      <c r="A28" s="3"/>
      <c r="B28" s="1" t="s">
        <v>21</v>
      </c>
      <c r="C28" s="1">
        <v>19.699949276365817</v>
      </c>
      <c r="D28" s="1">
        <v>20.651830658929303</v>
      </c>
      <c r="E28" s="1">
        <f t="shared" si="0"/>
        <v>20.17588996764756</v>
      </c>
    </row>
    <row r="29" spans="1:5" x14ac:dyDescent="0.25">
      <c r="A29" s="3"/>
      <c r="B29" s="1" t="s">
        <v>22</v>
      </c>
      <c r="C29" s="1">
        <v>20.993621590308919</v>
      </c>
      <c r="D29" s="1">
        <v>21.125136036590852</v>
      </c>
      <c r="E29" s="1">
        <f t="shared" si="0"/>
        <v>21.059378813449886</v>
      </c>
    </row>
    <row r="30" spans="1:5" x14ac:dyDescent="0.25">
      <c r="A30" s="3"/>
      <c r="B30" s="1" t="s">
        <v>23</v>
      </c>
      <c r="C30" s="1">
        <v>22.456861822211305</v>
      </c>
      <c r="D30" s="1">
        <v>21.897590899685337</v>
      </c>
      <c r="E30" s="1">
        <f t="shared" si="0"/>
        <v>22.177226360948321</v>
      </c>
    </row>
    <row r="31" spans="1:5" x14ac:dyDescent="0.25">
      <c r="A31" s="3"/>
      <c r="B31" s="1" t="s">
        <v>24</v>
      </c>
      <c r="C31" s="1">
        <v>23.497904179556855</v>
      </c>
      <c r="D31" s="1">
        <v>22.837152440277755</v>
      </c>
      <c r="E31" s="1">
        <f t="shared" si="0"/>
        <v>23.167528309917305</v>
      </c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E31"/>
    </sheetView>
  </sheetViews>
  <sheetFormatPr defaultRowHeight="15" x14ac:dyDescent="0.25"/>
  <sheetData>
    <row r="1" spans="1:5" x14ac:dyDescent="0.25">
      <c r="A1" s="1"/>
      <c r="B1" s="1"/>
      <c r="C1" s="1" t="s">
        <v>32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0</v>
      </c>
      <c r="D3" s="1"/>
      <c r="E3" s="1">
        <f>AVERAGE(C3:D3)</f>
        <v>0</v>
      </c>
    </row>
    <row r="4" spans="1:5" x14ac:dyDescent="0.25">
      <c r="A4" s="3"/>
      <c r="B4" s="1" t="s">
        <v>1</v>
      </c>
      <c r="C4" s="1">
        <v>0</v>
      </c>
      <c r="D4" s="1">
        <v>0</v>
      </c>
      <c r="E4" s="1">
        <f t="shared" ref="E4:E31" si="0">AVERAGE(C4:D4)</f>
        <v>0</v>
      </c>
    </row>
    <row r="5" spans="1:5" x14ac:dyDescent="0.25">
      <c r="A5" s="3"/>
      <c r="B5" s="1" t="s">
        <v>2</v>
      </c>
      <c r="C5" s="1">
        <v>0</v>
      </c>
      <c r="D5" s="1"/>
      <c r="E5" s="1">
        <f t="shared" si="0"/>
        <v>0</v>
      </c>
    </row>
    <row r="6" spans="1:5" x14ac:dyDescent="0.25">
      <c r="A6" s="3"/>
      <c r="B6" s="1" t="s">
        <v>3</v>
      </c>
      <c r="C6" s="1">
        <v>1.0770314790724334</v>
      </c>
      <c r="D6" s="1">
        <v>0</v>
      </c>
      <c r="E6" s="1">
        <f t="shared" si="0"/>
        <v>0.53851573953621668</v>
      </c>
    </row>
    <row r="7" spans="1:5" x14ac:dyDescent="0.25">
      <c r="A7" s="3"/>
      <c r="B7" s="1" t="s">
        <v>4</v>
      </c>
      <c r="C7" s="1">
        <v>0.95655495568285986</v>
      </c>
      <c r="D7" s="1">
        <v>1.1495554752103239</v>
      </c>
      <c r="E7" s="1">
        <f t="shared" si="0"/>
        <v>1.0530552154465918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0</v>
      </c>
      <c r="D9" s="1">
        <v>0</v>
      </c>
      <c r="E9" s="1">
        <f t="shared" si="0"/>
        <v>0</v>
      </c>
    </row>
    <row r="10" spans="1:5" x14ac:dyDescent="0.25">
      <c r="A10" s="3"/>
      <c r="B10" s="1" t="s">
        <v>6</v>
      </c>
      <c r="C10" s="1">
        <v>0</v>
      </c>
      <c r="D10" s="1">
        <v>0</v>
      </c>
      <c r="E10" s="1">
        <f t="shared" si="0"/>
        <v>0</v>
      </c>
    </row>
    <row r="11" spans="1:5" x14ac:dyDescent="0.25">
      <c r="A11" s="3"/>
      <c r="B11" s="1" t="s">
        <v>7</v>
      </c>
      <c r="C11" s="1">
        <v>0</v>
      </c>
      <c r="D11" s="1">
        <v>0</v>
      </c>
      <c r="E11" s="1">
        <f t="shared" si="0"/>
        <v>0</v>
      </c>
    </row>
    <row r="12" spans="1:5" x14ac:dyDescent="0.25">
      <c r="A12" s="3"/>
      <c r="B12" s="1" t="s">
        <v>8</v>
      </c>
      <c r="C12" s="1">
        <v>0</v>
      </c>
      <c r="D12" s="1">
        <v>0</v>
      </c>
      <c r="E12" s="1">
        <f t="shared" si="0"/>
        <v>0</v>
      </c>
    </row>
    <row r="13" spans="1:5" x14ac:dyDescent="0.25">
      <c r="A13" s="3"/>
      <c r="B13" s="1" t="s">
        <v>9</v>
      </c>
      <c r="C13" s="1">
        <v>0</v>
      </c>
      <c r="D13" s="1">
        <v>0</v>
      </c>
      <c r="E13" s="1">
        <f t="shared" si="0"/>
        <v>0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0</v>
      </c>
      <c r="D15" s="1">
        <v>0</v>
      </c>
      <c r="E15" s="1">
        <f t="shared" si="0"/>
        <v>0</v>
      </c>
    </row>
    <row r="16" spans="1:5" x14ac:dyDescent="0.25">
      <c r="A16" s="3"/>
      <c r="B16" s="1" t="s">
        <v>11</v>
      </c>
      <c r="C16" s="1">
        <v>0</v>
      </c>
      <c r="D16" s="1">
        <v>0</v>
      </c>
      <c r="E16" s="1">
        <f t="shared" si="0"/>
        <v>0</v>
      </c>
    </row>
    <row r="17" spans="1:5" x14ac:dyDescent="0.25">
      <c r="A17" s="3"/>
      <c r="B17" s="1" t="s">
        <v>12</v>
      </c>
      <c r="C17" s="1">
        <v>0</v>
      </c>
      <c r="D17" s="1">
        <v>0</v>
      </c>
      <c r="E17" s="1">
        <f t="shared" si="0"/>
        <v>0</v>
      </c>
    </row>
    <row r="18" spans="1:5" x14ac:dyDescent="0.25">
      <c r="A18" s="3"/>
      <c r="B18" s="1" t="s">
        <v>13</v>
      </c>
      <c r="C18" s="1">
        <v>0</v>
      </c>
      <c r="D18" s="1">
        <v>0</v>
      </c>
      <c r="E18" s="1">
        <f t="shared" si="0"/>
        <v>0</v>
      </c>
    </row>
    <row r="19" spans="1:5" x14ac:dyDescent="0.25">
      <c r="A19" s="3"/>
      <c r="B19" s="1" t="s">
        <v>14</v>
      </c>
      <c r="C19" s="1">
        <v>0</v>
      </c>
      <c r="D19" s="1">
        <v>0</v>
      </c>
      <c r="E19" s="1">
        <f t="shared" si="0"/>
        <v>0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0</v>
      </c>
      <c r="D21" s="1">
        <v>0</v>
      </c>
      <c r="E21" s="1">
        <f t="shared" si="0"/>
        <v>0</v>
      </c>
    </row>
    <row r="22" spans="1:5" x14ac:dyDescent="0.25">
      <c r="A22" s="3"/>
      <c r="B22" s="1" t="s">
        <v>16</v>
      </c>
      <c r="C22" s="1"/>
      <c r="D22" s="1">
        <v>0</v>
      </c>
      <c r="E22" s="1">
        <f t="shared" si="0"/>
        <v>0</v>
      </c>
    </row>
    <row r="23" spans="1:5" x14ac:dyDescent="0.25">
      <c r="A23" s="3"/>
      <c r="B23" s="1" t="s">
        <v>17</v>
      </c>
      <c r="C23" s="1">
        <v>0</v>
      </c>
      <c r="D23" s="1">
        <v>0</v>
      </c>
      <c r="E23" s="1">
        <f t="shared" si="0"/>
        <v>0</v>
      </c>
    </row>
    <row r="24" spans="1:5" x14ac:dyDescent="0.25">
      <c r="A24" s="3"/>
      <c r="B24" s="1" t="s">
        <v>18</v>
      </c>
      <c r="C24" s="1">
        <v>0</v>
      </c>
      <c r="D24" s="1">
        <v>0</v>
      </c>
      <c r="E24" s="1">
        <f t="shared" si="0"/>
        <v>0</v>
      </c>
    </row>
    <row r="25" spans="1:5" x14ac:dyDescent="0.25">
      <c r="A25" s="3"/>
      <c r="B25" s="1" t="s">
        <v>19</v>
      </c>
      <c r="C25" s="1">
        <v>0</v>
      </c>
      <c r="D25" s="1">
        <v>0</v>
      </c>
      <c r="E25" s="1">
        <f t="shared" si="0"/>
        <v>0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0</v>
      </c>
      <c r="D27" s="1">
        <v>0</v>
      </c>
      <c r="E27" s="1">
        <f t="shared" si="0"/>
        <v>0</v>
      </c>
    </row>
    <row r="28" spans="1:5" x14ac:dyDescent="0.25">
      <c r="A28" s="3"/>
      <c r="B28" s="1" t="s">
        <v>21</v>
      </c>
      <c r="C28" s="1">
        <v>0</v>
      </c>
      <c r="D28" s="1">
        <v>0</v>
      </c>
      <c r="E28" s="1">
        <f t="shared" si="0"/>
        <v>0</v>
      </c>
    </row>
    <row r="29" spans="1:5" x14ac:dyDescent="0.25">
      <c r="A29" s="3"/>
      <c r="B29" s="1" t="s">
        <v>22</v>
      </c>
      <c r="C29" s="1">
        <v>0</v>
      </c>
      <c r="D29" s="1">
        <v>0</v>
      </c>
      <c r="E29" s="1">
        <f t="shared" si="0"/>
        <v>0</v>
      </c>
    </row>
    <row r="30" spans="1:5" x14ac:dyDescent="0.25">
      <c r="A30" s="3"/>
      <c r="B30" s="1" t="s">
        <v>23</v>
      </c>
      <c r="C30" s="1">
        <v>0</v>
      </c>
      <c r="D30" s="1">
        <v>0</v>
      </c>
      <c r="E30" s="1">
        <f t="shared" si="0"/>
        <v>0</v>
      </c>
    </row>
    <row r="31" spans="1:5" x14ac:dyDescent="0.25">
      <c r="A31" s="3"/>
      <c r="B31" s="1" t="s">
        <v>24</v>
      </c>
      <c r="C31" s="1">
        <v>0.98339456579648343</v>
      </c>
      <c r="D31" s="1">
        <v>0</v>
      </c>
      <c r="E31" s="1">
        <f t="shared" si="0"/>
        <v>0.49169728289824172</v>
      </c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workbookViewId="0">
      <selection activeCell="I16" sqref="I16"/>
    </sheetView>
  </sheetViews>
  <sheetFormatPr defaultRowHeight="15" x14ac:dyDescent="0.25"/>
  <sheetData>
    <row r="1" spans="1:5" x14ac:dyDescent="0.25">
      <c r="A1" s="1"/>
      <c r="B1" s="1"/>
      <c r="C1" s="1" t="s">
        <v>33</v>
      </c>
      <c r="D1" s="1"/>
      <c r="E1" s="1"/>
    </row>
    <row r="2" spans="1:5" x14ac:dyDescent="0.25">
      <c r="A2" s="1"/>
      <c r="B2" s="1"/>
      <c r="C2" s="1" t="s">
        <v>29</v>
      </c>
      <c r="D2" s="1" t="s">
        <v>30</v>
      </c>
      <c r="E2" s="1" t="s">
        <v>34</v>
      </c>
    </row>
    <row r="3" spans="1:5" x14ac:dyDescent="0.25">
      <c r="A3" s="3" t="s">
        <v>35</v>
      </c>
      <c r="B3" s="1" t="s">
        <v>0</v>
      </c>
      <c r="C3" s="1">
        <v>2.2108218762636516</v>
      </c>
      <c r="D3" s="1"/>
      <c r="E3" s="1">
        <f>AVERAGE(C3:D3)</f>
        <v>2.2108218762636516</v>
      </c>
    </row>
    <row r="4" spans="1:5" x14ac:dyDescent="0.25">
      <c r="A4" s="3"/>
      <c r="B4" s="1" t="s">
        <v>1</v>
      </c>
      <c r="C4" s="1">
        <v>2.3071089161495166</v>
      </c>
      <c r="D4" s="1">
        <v>2.0895416593683138</v>
      </c>
      <c r="E4" s="1">
        <f t="shared" ref="E4:E31" si="0">AVERAGE(C4:D4)</f>
        <v>2.198325287758915</v>
      </c>
    </row>
    <row r="5" spans="1:5" x14ac:dyDescent="0.25">
      <c r="A5" s="3"/>
      <c r="B5" s="1" t="s">
        <v>2</v>
      </c>
      <c r="C5" s="1">
        <v>2.6339466306193984</v>
      </c>
      <c r="D5" s="1"/>
      <c r="E5" s="1">
        <f t="shared" si="0"/>
        <v>2.6339466306193984</v>
      </c>
    </row>
    <row r="6" spans="1:5" x14ac:dyDescent="0.25">
      <c r="A6" s="3"/>
      <c r="B6" s="1" t="s">
        <v>3</v>
      </c>
      <c r="C6" s="1">
        <v>2.4455538052036974</v>
      </c>
      <c r="D6" s="1">
        <v>2.2419569701098121</v>
      </c>
      <c r="E6" s="1">
        <f t="shared" si="0"/>
        <v>2.3437553876567545</v>
      </c>
    </row>
    <row r="7" spans="1:5" x14ac:dyDescent="0.25">
      <c r="A7" s="3"/>
      <c r="B7" s="1" t="s">
        <v>4</v>
      </c>
      <c r="C7" s="1">
        <v>1.9978903436024813</v>
      </c>
      <c r="D7" s="1">
        <v>2.0270528484070112</v>
      </c>
      <c r="E7" s="1">
        <f t="shared" si="0"/>
        <v>2.0124715960047461</v>
      </c>
    </row>
    <row r="8" spans="1:5" x14ac:dyDescent="0.25">
      <c r="A8" s="4"/>
      <c r="B8" s="1"/>
      <c r="C8" s="1"/>
      <c r="D8" s="1"/>
      <c r="E8" s="1"/>
    </row>
    <row r="9" spans="1:5" x14ac:dyDescent="0.25">
      <c r="A9" s="3" t="s">
        <v>36</v>
      </c>
      <c r="B9" s="1" t="s">
        <v>5</v>
      </c>
      <c r="C9" s="1">
        <v>1.8314196882784275</v>
      </c>
      <c r="D9" s="1">
        <v>1.8256122545228743</v>
      </c>
      <c r="E9" s="1">
        <f t="shared" si="0"/>
        <v>1.8285159714006509</v>
      </c>
    </row>
    <row r="10" spans="1:5" x14ac:dyDescent="0.25">
      <c r="A10" s="3"/>
      <c r="B10" s="1" t="s">
        <v>6</v>
      </c>
      <c r="C10" s="1">
        <v>1.5371306728216929</v>
      </c>
      <c r="D10" s="1">
        <v>1.626891961292479</v>
      </c>
      <c r="E10" s="1">
        <f t="shared" si="0"/>
        <v>1.582011317057086</v>
      </c>
    </row>
    <row r="11" spans="1:5" x14ac:dyDescent="0.25">
      <c r="A11" s="3"/>
      <c r="B11" s="1" t="s">
        <v>7</v>
      </c>
      <c r="C11" s="1">
        <v>1.6730537981636189</v>
      </c>
      <c r="D11" s="1">
        <v>1.5098701828209122</v>
      </c>
      <c r="E11" s="1">
        <f t="shared" si="0"/>
        <v>1.5914619904922656</v>
      </c>
    </row>
    <row r="12" spans="1:5" x14ac:dyDescent="0.25">
      <c r="A12" s="3"/>
      <c r="B12" s="1" t="s">
        <v>8</v>
      </c>
      <c r="C12" s="1">
        <v>1.7229879018035748</v>
      </c>
      <c r="D12" s="1">
        <v>1.5517969449610374</v>
      </c>
      <c r="E12" s="1">
        <f t="shared" si="0"/>
        <v>1.6373924233823061</v>
      </c>
    </row>
    <row r="13" spans="1:5" x14ac:dyDescent="0.25">
      <c r="A13" s="3"/>
      <c r="B13" s="1" t="s">
        <v>9</v>
      </c>
      <c r="C13" s="1">
        <v>1.5547895550090773</v>
      </c>
      <c r="D13" s="1">
        <v>1.5161533602921475</v>
      </c>
      <c r="E13" s="1">
        <f t="shared" si="0"/>
        <v>1.5354714576506123</v>
      </c>
    </row>
    <row r="14" spans="1:5" x14ac:dyDescent="0.25">
      <c r="A14" s="4"/>
      <c r="B14" s="1"/>
      <c r="C14" s="1"/>
      <c r="D14" s="1"/>
      <c r="E14" s="1"/>
    </row>
    <row r="15" spans="1:5" x14ac:dyDescent="0.25">
      <c r="A15" s="3" t="s">
        <v>37</v>
      </c>
      <c r="B15" s="1" t="s">
        <v>10</v>
      </c>
      <c r="C15" s="1">
        <v>1.560460799975395</v>
      </c>
      <c r="D15" s="1">
        <v>1.6556491042997039</v>
      </c>
      <c r="E15" s="1">
        <f t="shared" si="0"/>
        <v>1.6080549521375493</v>
      </c>
    </row>
    <row r="16" spans="1:5" x14ac:dyDescent="0.25">
      <c r="A16" s="3"/>
      <c r="B16" s="1" t="s">
        <v>11</v>
      </c>
      <c r="C16" s="1">
        <v>1.6758336576740678</v>
      </c>
      <c r="D16" s="1">
        <v>1.6807048455436993</v>
      </c>
      <c r="E16" s="1">
        <f t="shared" si="0"/>
        <v>1.6782692516088835</v>
      </c>
    </row>
    <row r="17" spans="1:5" x14ac:dyDescent="0.25">
      <c r="A17" s="3"/>
      <c r="B17" s="1" t="s">
        <v>12</v>
      </c>
      <c r="C17" s="1">
        <v>1.5681637524464764</v>
      </c>
      <c r="D17" s="1">
        <v>1.4877293645342415</v>
      </c>
      <c r="E17" s="1">
        <f t="shared" si="0"/>
        <v>1.5279465584903589</v>
      </c>
    </row>
    <row r="18" spans="1:5" x14ac:dyDescent="0.25">
      <c r="A18" s="3"/>
      <c r="B18" s="1" t="s">
        <v>13</v>
      </c>
      <c r="C18" s="1">
        <v>1.4140669120744604</v>
      </c>
      <c r="D18" s="1">
        <v>1.480065027626827</v>
      </c>
      <c r="E18" s="1">
        <f t="shared" si="0"/>
        <v>1.4470659698506436</v>
      </c>
    </row>
    <row r="19" spans="1:5" x14ac:dyDescent="0.25">
      <c r="A19" s="3"/>
      <c r="B19" s="1" t="s">
        <v>14</v>
      </c>
      <c r="C19" s="1">
        <v>1.5566071479553028</v>
      </c>
      <c r="D19" s="1">
        <v>1.6880547628505032</v>
      </c>
      <c r="E19" s="1">
        <f t="shared" si="0"/>
        <v>1.6223309554029028</v>
      </c>
    </row>
    <row r="20" spans="1:5" x14ac:dyDescent="0.25">
      <c r="A20" s="4"/>
      <c r="B20" s="1"/>
      <c r="C20" s="1"/>
      <c r="D20" s="1"/>
      <c r="E20" s="1"/>
    </row>
    <row r="21" spans="1:5" x14ac:dyDescent="0.25">
      <c r="A21" s="3" t="s">
        <v>38</v>
      </c>
      <c r="B21" s="1" t="s">
        <v>15</v>
      </c>
      <c r="C21" s="1">
        <v>1.5328451243668397</v>
      </c>
      <c r="D21" s="1">
        <v>1.4480002026400181</v>
      </c>
      <c r="E21" s="1">
        <f t="shared" si="0"/>
        <v>1.4904226635034288</v>
      </c>
    </row>
    <row r="22" spans="1:5" x14ac:dyDescent="0.25">
      <c r="A22" s="3"/>
      <c r="B22" s="1" t="s">
        <v>16</v>
      </c>
      <c r="C22" s="1"/>
      <c r="D22" s="1">
        <v>1.7452538782029194</v>
      </c>
      <c r="E22" s="1">
        <f t="shared" si="0"/>
        <v>1.7452538782029194</v>
      </c>
    </row>
    <row r="23" spans="1:5" x14ac:dyDescent="0.25">
      <c r="A23" s="3"/>
      <c r="B23" s="1" t="s">
        <v>17</v>
      </c>
      <c r="C23" s="1">
        <v>1.6516722049790797</v>
      </c>
      <c r="D23" s="1">
        <v>1.5346218461285805</v>
      </c>
      <c r="E23" s="1">
        <f t="shared" si="0"/>
        <v>1.5931470255538303</v>
      </c>
    </row>
    <row r="24" spans="1:5" x14ac:dyDescent="0.25">
      <c r="A24" s="3"/>
      <c r="B24" s="1" t="s">
        <v>18</v>
      </c>
      <c r="C24" s="1">
        <v>1.4131789288016348</v>
      </c>
      <c r="D24" s="1">
        <v>1.3933751159073764</v>
      </c>
      <c r="E24" s="1">
        <f t="shared" si="0"/>
        <v>1.4032770223545055</v>
      </c>
    </row>
    <row r="25" spans="1:5" x14ac:dyDescent="0.25">
      <c r="A25" s="3"/>
      <c r="B25" s="1" t="s">
        <v>19</v>
      </c>
      <c r="C25" s="1">
        <v>1.745394926331659</v>
      </c>
      <c r="D25" s="1">
        <v>1.6254279131322564</v>
      </c>
      <c r="E25" s="1">
        <f t="shared" si="0"/>
        <v>1.6854114197319578</v>
      </c>
    </row>
    <row r="26" spans="1:5" x14ac:dyDescent="0.25">
      <c r="A26" s="4"/>
      <c r="B26" s="1"/>
      <c r="C26" s="1"/>
      <c r="D26" s="1"/>
      <c r="E26" s="1"/>
    </row>
    <row r="27" spans="1:5" x14ac:dyDescent="0.25">
      <c r="A27" s="3" t="s">
        <v>39</v>
      </c>
      <c r="B27" s="1" t="s">
        <v>20</v>
      </c>
      <c r="C27" s="1">
        <v>1.5417076343516984</v>
      </c>
      <c r="D27" s="1">
        <v>1.6035357055034016</v>
      </c>
      <c r="E27" s="1">
        <f t="shared" si="0"/>
        <v>1.5726216699275501</v>
      </c>
    </row>
    <row r="28" spans="1:5" x14ac:dyDescent="0.25">
      <c r="A28" s="3"/>
      <c r="B28" s="1" t="s">
        <v>21</v>
      </c>
      <c r="C28" s="1">
        <v>1.8752747011437372</v>
      </c>
      <c r="D28" s="1">
        <v>1.875505440696591</v>
      </c>
      <c r="E28" s="1">
        <f t="shared" si="0"/>
        <v>1.8753900709201641</v>
      </c>
    </row>
    <row r="29" spans="1:5" x14ac:dyDescent="0.25">
      <c r="A29" s="3"/>
      <c r="B29" s="1" t="s">
        <v>22</v>
      </c>
      <c r="C29" s="1">
        <v>1.5554190827597636</v>
      </c>
      <c r="D29" s="1">
        <v>1.5774624314766443</v>
      </c>
      <c r="E29" s="1">
        <f t="shared" si="0"/>
        <v>1.566440757118204</v>
      </c>
    </row>
    <row r="30" spans="1:5" x14ac:dyDescent="0.25">
      <c r="A30" s="3"/>
      <c r="B30" s="1" t="s">
        <v>23</v>
      </c>
      <c r="C30" s="1">
        <v>1.7897587965787527</v>
      </c>
      <c r="D30" s="1">
        <v>1.7198012315919262</v>
      </c>
      <c r="E30" s="1">
        <f t="shared" si="0"/>
        <v>1.7547800140853393</v>
      </c>
    </row>
    <row r="31" spans="1:5" x14ac:dyDescent="0.25">
      <c r="A31" s="3"/>
      <c r="B31" s="1" t="s">
        <v>24</v>
      </c>
      <c r="C31" s="1">
        <v>2.2868848466397735</v>
      </c>
      <c r="D31" s="1">
        <v>2.2851653873210829</v>
      </c>
      <c r="E31" s="1">
        <f t="shared" si="0"/>
        <v>2.2860251169804284</v>
      </c>
    </row>
  </sheetData>
  <mergeCells count="5">
    <mergeCell ref="A3:A7"/>
    <mergeCell ref="A9:A13"/>
    <mergeCell ref="A15:A19"/>
    <mergeCell ref="A21:A25"/>
    <mergeCell ref="A27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 lignin</vt:lpstr>
      <vt:lpstr>AIL</vt:lpstr>
      <vt:lpstr>ASL</vt:lpstr>
      <vt:lpstr>glucose</vt:lpstr>
      <vt:lpstr>xylose</vt:lpstr>
      <vt:lpstr>galactose</vt:lpstr>
      <vt:lpstr>arabino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</dc:creator>
  <cp:lastModifiedBy>Heather Coleman</cp:lastModifiedBy>
  <dcterms:created xsi:type="dcterms:W3CDTF">2014-02-10T00:09:35Z</dcterms:created>
  <dcterms:modified xsi:type="dcterms:W3CDTF">2017-07-27T20:03:16Z</dcterms:modified>
</cp:coreProperties>
</file>